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" uniqueCount="101">
  <si>
    <t xml:space="preserve">Table S8.  Primer sequences used for DGE evaluation</t>
  </si>
  <si>
    <t xml:space="preserve">F-primer sequence (5'&gt;&gt;3')</t>
  </si>
  <si>
    <t xml:space="preserve">R-primer sequence (5'&gt;&gt;3')</t>
  </si>
  <si>
    <t xml:space="preserve">For Fold change</t>
  </si>
  <si>
    <t xml:space="preserve">ppsp46c03</t>
  </si>
  <si>
    <t xml:space="preserve">TGGAGGTCGCTGAGATTGATG</t>
  </si>
  <si>
    <t xml:space="preserve">CATCATGGCTCCGAATGTTG</t>
  </si>
  <si>
    <t xml:space="preserve">pphf29j06</t>
  </si>
  <si>
    <t xml:space="preserve">AATATGCTGACCATGCAGGAGAT</t>
  </si>
  <si>
    <t xml:space="preserve">GCGAAAGTGACACCCGTCTT</t>
  </si>
  <si>
    <t xml:space="preserve">pphn41h24</t>
  </si>
  <si>
    <t xml:space="preserve">TTGCTCGTATCTGGCTTTTGG</t>
  </si>
  <si>
    <t xml:space="preserve">GGCAACACCAGCTGCAACTT</t>
  </si>
  <si>
    <t xml:space="preserve">pphn13i20</t>
  </si>
  <si>
    <t xml:space="preserve">GGCTTTGCCGACGTTCAG</t>
  </si>
  <si>
    <t xml:space="preserve">CGCACGCGTGGACATG</t>
  </si>
  <si>
    <t xml:space="preserve">pphn22e08</t>
  </si>
  <si>
    <t xml:space="preserve">TGTGATCCAGGTTTGTAACAGATGT</t>
  </si>
  <si>
    <t xml:space="preserve">TCGGGCAGCTCAACGAA</t>
  </si>
  <si>
    <t xml:space="preserve">pphn27i12</t>
  </si>
  <si>
    <t xml:space="preserve">TTTGGCAGTCAGGGATGGTT</t>
  </si>
  <si>
    <t xml:space="preserve">AAGTTGTCCAGTAGAGACCATGCA</t>
  </si>
  <si>
    <t xml:space="preserve">pphb29f04</t>
  </si>
  <si>
    <t xml:space="preserve">CCCGGCGCCCATCTAC</t>
  </si>
  <si>
    <t xml:space="preserve">GAATTGGCCACCTATGAACACA</t>
  </si>
  <si>
    <t xml:space="preserve">pphf42f09</t>
  </si>
  <si>
    <t xml:space="preserve">CACTTTCGTGCGGCAATCTT</t>
  </si>
  <si>
    <t xml:space="preserve">GGCGATAATTGGTAGCTGTGATC</t>
  </si>
  <si>
    <t xml:space="preserve">pphn18a24</t>
  </si>
  <si>
    <t xml:space="preserve">CACCATCCAGAAAAGGTTCAAAG</t>
  </si>
  <si>
    <t xml:space="preserve">TGATACGGCGCAGATTGGTA</t>
  </si>
  <si>
    <t xml:space="preserve">pphn21g05</t>
  </si>
  <si>
    <t xml:space="preserve">TGCACCAGTTGGAAGAAAAGG</t>
  </si>
  <si>
    <t xml:space="preserve">CAGACCCAGTCTTAACAAAAACCA</t>
  </si>
  <si>
    <t xml:space="preserve">pphf9m07</t>
  </si>
  <si>
    <t xml:space="preserve">AGGTCTGACAGTGCCCTGAAGT</t>
  </si>
  <si>
    <t xml:space="preserve">CGAAACCAATATGGAGACAATAGAAG</t>
  </si>
  <si>
    <t xml:space="preserve">pphb3o04</t>
  </si>
  <si>
    <t xml:space="preserve">GGATGGCTCAGGCATTGG</t>
  </si>
  <si>
    <t xml:space="preserve">GGGCACATACTCGGCATATGA</t>
  </si>
  <si>
    <t xml:space="preserve">pphn24c02</t>
  </si>
  <si>
    <t xml:space="preserve">ACGGCGGGAGCTGTAGAAG</t>
  </si>
  <si>
    <t xml:space="preserve">GTGCGCCCACATTCTCATC</t>
  </si>
  <si>
    <t xml:space="preserve">pphf17l22</t>
  </si>
  <si>
    <t xml:space="preserve">GCCATTTCTGCAGGCCAAT</t>
  </si>
  <si>
    <t xml:space="preserve">GCCGGTCCAGCCTTGAA</t>
  </si>
  <si>
    <t xml:space="preserve">pphb30p12</t>
  </si>
  <si>
    <t xml:space="preserve">CTCAGTTACAACAGCGAGTCCAAA</t>
  </si>
  <si>
    <t xml:space="preserve">GGAGTCGGACGGAGCTTCA</t>
  </si>
  <si>
    <t xml:space="preserve">pphf19p17</t>
  </si>
  <si>
    <t xml:space="preserve">AGTGCAGCTATTCAGTGTGTATGAAAT</t>
  </si>
  <si>
    <t xml:space="preserve">GGCAAAAACGCAGGACTGTT</t>
  </si>
  <si>
    <t xml:space="preserve">pphb15g14</t>
  </si>
  <si>
    <t xml:space="preserve">AACCAAGACCCACAGGACTCA</t>
  </si>
  <si>
    <t xml:space="preserve">AGGATGGTTTGCTACGCAACA</t>
  </si>
  <si>
    <t xml:space="preserve">For Copy number</t>
  </si>
  <si>
    <t xml:space="preserve">pphf37h04</t>
  </si>
  <si>
    <t xml:space="preserve">GCCCACTCGAGAACTTGAATG</t>
  </si>
  <si>
    <t xml:space="preserve">GTATGCCCAGGCGTTGTTG</t>
  </si>
  <si>
    <t xml:space="preserve">ppsp21l12</t>
  </si>
  <si>
    <t xml:space="preserve">TCCTTATGGGAGCCGTTGAG</t>
  </si>
  <si>
    <t xml:space="preserve">CGGTCACATCACCCAAAGGT</t>
  </si>
  <si>
    <t xml:space="preserve">pphb38g12</t>
  </si>
  <si>
    <t xml:space="preserve">GGGTCACATTGTCCCTTGGT</t>
  </si>
  <si>
    <t xml:space="preserve">CTCCGATCCCAGCAAGGA</t>
  </si>
  <si>
    <t xml:space="preserve">pph6p22</t>
  </si>
  <si>
    <t xml:space="preserve">CCCGCGTTGGCTTTGA</t>
  </si>
  <si>
    <t xml:space="preserve">CGTAAAACGCAAACCTCCTCTT</t>
  </si>
  <si>
    <t xml:space="preserve">pphn2m24</t>
  </si>
  <si>
    <t xml:space="preserve">CAGGACGCCGGAAAGGTT</t>
  </si>
  <si>
    <t xml:space="preserve">TGGCAGTGGAAGTCCGAAGT</t>
  </si>
  <si>
    <t xml:space="preserve">pph5c08</t>
  </si>
  <si>
    <t xml:space="preserve">GCCAACACCCTCGCTAATCTC</t>
  </si>
  <si>
    <t xml:space="preserve">ATCGTGCAGTTGGCTTGCT</t>
  </si>
  <si>
    <t xml:space="preserve">ppsp42i10</t>
  </si>
  <si>
    <t xml:space="preserve">TTAACTGACATCTCCGCTCCAA</t>
  </si>
  <si>
    <t xml:space="preserve">TGCTAGAATCCCCCCAGTTG</t>
  </si>
  <si>
    <t xml:space="preserve">ppls9i23</t>
  </si>
  <si>
    <t xml:space="preserve">GCTTAGCGCTGTAGGTGTCGAT</t>
  </si>
  <si>
    <t xml:space="preserve">AACCTATCCCTCGCCAGGAT</t>
  </si>
  <si>
    <t xml:space="preserve">pphb45f08</t>
  </si>
  <si>
    <t xml:space="preserve">GGTCGTCCGCTTCGCTACT</t>
  </si>
  <si>
    <t xml:space="preserve">TCTTGCGGTCGACGACGTA</t>
  </si>
  <si>
    <t xml:space="preserve">pphf9i02</t>
  </si>
  <si>
    <t xml:space="preserve">GGAGGTATGAAAAAGAGGGTTGCT</t>
  </si>
  <si>
    <t xml:space="preserve">TCAGCTGGCTTGCCATCAG</t>
  </si>
  <si>
    <t xml:space="preserve">pphb10f10</t>
  </si>
  <si>
    <t xml:space="preserve">CGTTCGCCGAGCACTCTTA</t>
  </si>
  <si>
    <t xml:space="preserve">TCCGCATGCCTTGGATTC</t>
  </si>
  <si>
    <t xml:space="preserve">pphn22k21</t>
  </si>
  <si>
    <t xml:space="preserve">AGCTGGAGAGGAACTGACATACAAT</t>
  </si>
  <si>
    <t xml:space="preserve">AGGCACGGCACTTTTTGTG</t>
  </si>
  <si>
    <t xml:space="preserve">pphb8c09</t>
  </si>
  <si>
    <t xml:space="preserve">GAACCCGTTCTTCCCAAGTCT</t>
  </si>
  <si>
    <t xml:space="preserve">CGATTACCGGTGACAAGCATT</t>
  </si>
  <si>
    <t xml:space="preserve">pphb15i08</t>
  </si>
  <si>
    <t xml:space="preserve">TCGAATGTTGCGACCAAAGA</t>
  </si>
  <si>
    <t xml:space="preserve">CGGTGCCATAAAGGCTTTGT</t>
  </si>
  <si>
    <t xml:space="preserve">pphb38g18</t>
  </si>
  <si>
    <t xml:space="preserve">CAGGAGGCAACGGTAATCAGA</t>
  </si>
  <si>
    <t xml:space="preserve">CGGGATTCCTCAGGCTTTC</t>
  </si>
</sst>
</file>

<file path=xl/styles.xml><?xml version="1.0" encoding="utf-8"?>
<styleSheet xmlns="http://schemas.openxmlformats.org/spreadsheetml/2006/main">
  <numFmts count="1">
    <numFmt numFmtId="164" formatCode="General"/>
  </numFmts>
  <fonts count="23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ＭＳ Ｐゴシック"/>
      <family val="2"/>
      <charset val="128"/>
    </font>
    <font>
      <sz val="12"/>
      <color rgb="FFFFFFFF"/>
      <name val="ＭＳ Ｐゴシック"/>
      <family val="2"/>
      <charset val="128"/>
    </font>
    <font>
      <b val="true"/>
      <sz val="18"/>
      <color rgb="FF003366"/>
      <name val="ＭＳ Ｐゴシック"/>
      <family val="2"/>
      <charset val="128"/>
    </font>
    <font>
      <b val="true"/>
      <sz val="12"/>
      <color rgb="FFFFFFFF"/>
      <name val="ＭＳ Ｐゴシック"/>
      <family val="2"/>
      <charset val="128"/>
    </font>
    <font>
      <sz val="12"/>
      <color rgb="FFFF9900"/>
      <name val="ＭＳ Ｐゴシック"/>
      <family val="2"/>
      <charset val="128"/>
    </font>
    <font>
      <sz val="12"/>
      <color rgb="FF333399"/>
      <name val="ＭＳ Ｐゴシック"/>
      <family val="2"/>
      <charset val="128"/>
    </font>
    <font>
      <b val="true"/>
      <sz val="12"/>
      <color rgb="FF333333"/>
      <name val="ＭＳ Ｐゴシック"/>
      <family val="2"/>
      <charset val="128"/>
    </font>
    <font>
      <b val="true"/>
      <sz val="12"/>
      <color rgb="FF000000"/>
      <name val="ＭＳ Ｐゴシック"/>
      <family val="2"/>
      <charset val="128"/>
    </font>
    <font>
      <sz val="12"/>
      <color rgb="FFF20884"/>
      <name val="ＭＳ Ｐゴシック"/>
      <family val="2"/>
      <charset val="128"/>
    </font>
    <font>
      <sz val="12"/>
      <color rgb="FF993300"/>
      <name val="ＭＳ Ｐゴシック"/>
      <family val="2"/>
      <charset val="128"/>
    </font>
    <font>
      <sz val="12"/>
      <color rgb="FF006411"/>
      <name val="ＭＳ Ｐゴシック"/>
      <family val="2"/>
      <charset val="128"/>
    </font>
    <font>
      <b val="true"/>
      <sz val="15"/>
      <color rgb="FF003366"/>
      <name val="ＭＳ Ｐゴシック"/>
      <family val="2"/>
      <charset val="128"/>
    </font>
    <font>
      <b val="true"/>
      <sz val="13"/>
      <color rgb="FF003366"/>
      <name val="ＭＳ Ｐゴシック"/>
      <family val="2"/>
      <charset val="128"/>
    </font>
    <font>
      <b val="true"/>
      <sz val="11"/>
      <color rgb="FF003366"/>
      <name val="ＭＳ Ｐゴシック"/>
      <family val="2"/>
      <charset val="128"/>
    </font>
    <font>
      <b val="true"/>
      <sz val="12"/>
      <color rgb="FFFF9900"/>
      <name val="ＭＳ Ｐゴシック"/>
      <family val="2"/>
      <charset val="128"/>
    </font>
    <font>
      <i val="true"/>
      <sz val="12"/>
      <color rgb="FF808080"/>
      <name val="ＭＳ Ｐゴシック"/>
      <family val="2"/>
      <charset val="128"/>
    </font>
    <font>
      <sz val="12"/>
      <color rgb="FFDD0806"/>
      <name val="ＭＳ Ｐゴシック"/>
      <family val="2"/>
      <charset val="128"/>
    </font>
    <font>
      <sz val="11"/>
      <name val="Arial"/>
      <family val="0"/>
    </font>
    <font>
      <b val="true"/>
      <sz val="11"/>
      <name val="Arial"/>
      <family val="0"/>
    </font>
  </fonts>
  <fills count="21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EA746"/>
      </patternFill>
    </fill>
    <fill>
      <patternFill patternType="solid">
        <fgColor rgb="FF865357"/>
        <bgColor rgb="FF90713A"/>
      </patternFill>
    </fill>
    <fill>
      <patternFill patternType="solid">
        <fgColor rgb="FFFEA746"/>
        <bgColor rgb="FFFF9900"/>
      </patternFill>
    </fill>
    <fill>
      <patternFill patternType="solid">
        <fgColor rgb="FFC0C0C0"/>
        <bgColor rgb="FFA2BD90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90713A"/>
        <bgColor rgb="FF865357"/>
      </patternFill>
    </fill>
    <fill>
      <patternFill patternType="solid">
        <fgColor rgb="FF6711FF"/>
        <bgColor rgb="FF800080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58C"/>
      </patternFill>
    </fill>
    <fill>
      <patternFill patternType="solid">
        <fgColor rgb="FFFF99CC"/>
        <bgColor rgb="FFCC99FF"/>
      </patternFill>
    </fill>
    <fill>
      <patternFill patternType="solid">
        <fgColor rgb="FFFFF58C"/>
        <bgColor rgb="FFFFFF99"/>
      </patternFill>
    </fill>
    <fill>
      <patternFill patternType="solid">
        <fgColor rgb="FFCCFFCC"/>
        <bgColor rgb="FFCCFF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16" borderId="1" applyFont="true" applyBorder="true" applyAlignment="false" applyProtection="false"/>
    <xf numFmtId="164" fontId="0" fillId="17" borderId="2" applyFont="true" applyBorder="true" applyAlignment="false" applyProtection="false"/>
    <xf numFmtId="164" fontId="8" fillId="0" borderId="3" applyFont="true" applyBorder="true" applyAlignment="false" applyProtection="false"/>
    <xf numFmtId="164" fontId="9" fillId="3" borderId="4" applyFont="true" applyBorder="true" applyAlignment="false" applyProtection="false"/>
    <xf numFmtId="164" fontId="10" fillId="11" borderId="5" applyFont="true" applyBorder="true" applyAlignment="false" applyProtection="false"/>
    <xf numFmtId="164" fontId="11" fillId="0" borderId="6" applyFont="true" applyBorder="true" applyAlignment="false" applyProtection="false"/>
    <xf numFmtId="164" fontId="12" fillId="18" borderId="0" applyFont="true" applyBorder="false" applyAlignment="false" applyProtection="false"/>
    <xf numFmtId="164" fontId="13" fillId="19" borderId="0" applyFont="true" applyBorder="false" applyAlignment="false" applyProtection="false"/>
    <xf numFmtId="164" fontId="14" fillId="20" borderId="0" applyFont="true" applyBorder="false" applyAlignment="false" applyProtection="false"/>
    <xf numFmtId="164" fontId="15" fillId="0" borderId="7" applyFont="true" applyBorder="true" applyAlignment="false" applyProtection="false"/>
    <xf numFmtId="164" fontId="16" fillId="0" borderId="8" applyFont="true" applyBorder="true" applyAlignment="false" applyProtection="false"/>
    <xf numFmtId="164" fontId="17" fillId="0" borderId="9" applyFont="true" applyBorder="true" applyAlignment="false" applyProtection="false"/>
    <xf numFmtId="164" fontId="17" fillId="0" borderId="0" applyFont="true" applyBorder="false" applyAlignment="false" applyProtection="false"/>
    <xf numFmtId="164" fontId="18" fillId="11" borderId="4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アクセント1" xfId="20"/>
    <cellStyle name="20% - アクセント2" xfId="21"/>
    <cellStyle name="20% - アクセント3" xfId="22"/>
    <cellStyle name="20% - アクセント4" xfId="23"/>
    <cellStyle name="20% - アクセント5" xfId="24"/>
    <cellStyle name="20% - アクセント6" xfId="25"/>
    <cellStyle name="40% - アクセント1" xfId="26"/>
    <cellStyle name="40% - アクセント2" xfId="27"/>
    <cellStyle name="40% - アクセント3" xfId="28"/>
    <cellStyle name="40% - アクセント4" xfId="29"/>
    <cellStyle name="40% - アクセント5" xfId="30"/>
    <cellStyle name="40% - アクセント6" xfId="31"/>
    <cellStyle name="60% - アクセント1" xfId="32"/>
    <cellStyle name="60% - アクセント2" xfId="33"/>
    <cellStyle name="60% - アクセント3" xfId="34"/>
    <cellStyle name="60% - アクセント4" xfId="35"/>
    <cellStyle name="60% - アクセント5" xfId="36"/>
    <cellStyle name="60% - アクセント6" xfId="37"/>
    <cellStyle name="アクセント 1" xfId="38"/>
    <cellStyle name="アクセント 2" xfId="39"/>
    <cellStyle name="アクセント 3" xfId="40"/>
    <cellStyle name="アクセント 4" xfId="41"/>
    <cellStyle name="アクセント 5" xfId="42"/>
    <cellStyle name="アクセント 6" xfId="43"/>
    <cellStyle name="タイトル" xfId="44"/>
    <cellStyle name="チェック セル" xfId="45"/>
    <cellStyle name="メモ" xfId="46"/>
    <cellStyle name="リンク セル" xfId="47"/>
    <cellStyle name="入力" xfId="48"/>
    <cellStyle name="出力" xfId="49"/>
    <cellStyle name="合計" xfId="50"/>
    <cellStyle name="悪い" xfId="51"/>
    <cellStyle name="普通" xfId="52"/>
    <cellStyle name="良い" xfId="53"/>
    <cellStyle name="見出し 1" xfId="54"/>
    <cellStyle name="見出し 2" xfId="55"/>
    <cellStyle name="見出し 3" xfId="56"/>
    <cellStyle name="見出し 4" xfId="57"/>
    <cellStyle name="計算" xfId="58"/>
    <cellStyle name="説明文" xfId="59"/>
    <cellStyle name="警告文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6711FF"/>
      <rgbColor rgb="FF008080"/>
      <rgbColor rgb="FFC0C0C0"/>
      <rgbColor rgb="FF808080"/>
      <rgbColor rgb="FF9999FF"/>
      <rgbColor rgb="FF865357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C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5" activeCellId="0" sqref="E5"/>
    </sheetView>
  </sheetViews>
  <sheetFormatPr defaultColWidth="12.828125" defaultRowHeight="18" zeroHeight="false" outlineLevelRow="0" outlineLevelCol="0"/>
  <cols>
    <col collapsed="false" customWidth="true" hidden="false" outlineLevel="0" max="1" min="1" style="1" width="15.99"/>
    <col collapsed="false" customWidth="true" hidden="false" outlineLevel="0" max="2" min="2" style="1" width="34.99"/>
    <col collapsed="false" customWidth="true" hidden="false" outlineLevel="0" max="3" min="3" style="1" width="34.49"/>
    <col collapsed="false" customWidth="false" hidden="false" outlineLevel="0" max="257" min="4" style="1" width="12.82"/>
  </cols>
  <sheetData>
    <row r="1" s="3" customFormat="true" ht="18" hidden="false" customHeight="true" outlineLevel="0" collapsed="false">
      <c r="A1" s="2" t="s">
        <v>0</v>
      </c>
      <c r="B1" s="2"/>
      <c r="C1" s="2"/>
    </row>
    <row r="2" customFormat="false" ht="18" hidden="false" customHeight="true" outlineLevel="0" collapsed="false">
      <c r="A2" s="4"/>
      <c r="B2" s="4" t="s">
        <v>1</v>
      </c>
      <c r="C2" s="4" t="s">
        <v>2</v>
      </c>
    </row>
    <row r="3" customFormat="false" ht="18" hidden="false" customHeight="true" outlineLevel="0" collapsed="false">
      <c r="A3" s="5" t="s">
        <v>3</v>
      </c>
      <c r="B3" s="5"/>
      <c r="C3" s="5"/>
    </row>
    <row r="4" customFormat="false" ht="18" hidden="false" customHeight="true" outlineLevel="0" collapsed="false">
      <c r="A4" s="4" t="s">
        <v>4</v>
      </c>
      <c r="B4" s="4" t="s">
        <v>5</v>
      </c>
      <c r="C4" s="4" t="s">
        <v>6</v>
      </c>
    </row>
    <row r="5" customFormat="false" ht="18" hidden="false" customHeight="true" outlineLevel="0" collapsed="false">
      <c r="A5" s="4" t="s">
        <v>7</v>
      </c>
      <c r="B5" s="4" t="s">
        <v>8</v>
      </c>
      <c r="C5" s="4" t="s">
        <v>9</v>
      </c>
    </row>
    <row r="6" customFormat="false" ht="18" hidden="false" customHeight="true" outlineLevel="0" collapsed="false">
      <c r="A6" s="4" t="s">
        <v>10</v>
      </c>
      <c r="B6" s="4" t="s">
        <v>11</v>
      </c>
      <c r="C6" s="4" t="s">
        <v>12</v>
      </c>
    </row>
    <row r="7" customFormat="false" ht="18" hidden="false" customHeight="true" outlineLevel="0" collapsed="false">
      <c r="A7" s="4" t="s">
        <v>13</v>
      </c>
      <c r="B7" s="4" t="s">
        <v>14</v>
      </c>
      <c r="C7" s="4" t="s">
        <v>15</v>
      </c>
    </row>
    <row r="8" customFormat="false" ht="18" hidden="false" customHeight="true" outlineLevel="0" collapsed="false">
      <c r="A8" s="4" t="s">
        <v>16</v>
      </c>
      <c r="B8" s="4" t="s">
        <v>17</v>
      </c>
      <c r="C8" s="4" t="s">
        <v>18</v>
      </c>
    </row>
    <row r="9" customFormat="false" ht="18" hidden="false" customHeight="true" outlineLevel="0" collapsed="false">
      <c r="A9" s="4" t="s">
        <v>19</v>
      </c>
      <c r="B9" s="4" t="s">
        <v>20</v>
      </c>
      <c r="C9" s="4" t="s">
        <v>21</v>
      </c>
    </row>
    <row r="10" customFormat="false" ht="18" hidden="false" customHeight="true" outlineLevel="0" collapsed="false">
      <c r="A10" s="4" t="s">
        <v>22</v>
      </c>
      <c r="B10" s="4" t="s">
        <v>23</v>
      </c>
      <c r="C10" s="4" t="s">
        <v>24</v>
      </c>
    </row>
    <row r="11" customFormat="false" ht="18" hidden="false" customHeight="true" outlineLevel="0" collapsed="false">
      <c r="A11" s="4" t="s">
        <v>25</v>
      </c>
      <c r="B11" s="4" t="s">
        <v>26</v>
      </c>
      <c r="C11" s="4" t="s">
        <v>27</v>
      </c>
    </row>
    <row r="12" customFormat="false" ht="18" hidden="false" customHeight="true" outlineLevel="0" collapsed="false">
      <c r="A12" s="4" t="s">
        <v>28</v>
      </c>
      <c r="B12" s="4" t="s">
        <v>29</v>
      </c>
      <c r="C12" s="4" t="s">
        <v>30</v>
      </c>
    </row>
    <row r="13" customFormat="false" ht="18" hidden="false" customHeight="true" outlineLevel="0" collapsed="false">
      <c r="A13" s="4" t="s">
        <v>31</v>
      </c>
      <c r="B13" s="4" t="s">
        <v>32</v>
      </c>
      <c r="C13" s="4" t="s">
        <v>33</v>
      </c>
    </row>
    <row r="14" customFormat="false" ht="18" hidden="false" customHeight="true" outlineLevel="0" collapsed="false">
      <c r="A14" s="4" t="s">
        <v>34</v>
      </c>
      <c r="B14" s="4" t="s">
        <v>35</v>
      </c>
      <c r="C14" s="4" t="s">
        <v>36</v>
      </c>
    </row>
    <row r="15" customFormat="false" ht="18" hidden="false" customHeight="true" outlineLevel="0" collapsed="false">
      <c r="A15" s="4" t="s">
        <v>37</v>
      </c>
      <c r="B15" s="4" t="s">
        <v>38</v>
      </c>
      <c r="C15" s="4" t="s">
        <v>39</v>
      </c>
    </row>
    <row r="16" customFormat="false" ht="18" hidden="false" customHeight="true" outlineLevel="0" collapsed="false">
      <c r="A16" s="4" t="s">
        <v>40</v>
      </c>
      <c r="B16" s="4" t="s">
        <v>41</v>
      </c>
      <c r="C16" s="4" t="s">
        <v>42</v>
      </c>
    </row>
    <row r="17" customFormat="false" ht="18" hidden="false" customHeight="true" outlineLevel="0" collapsed="false">
      <c r="A17" s="4" t="s">
        <v>43</v>
      </c>
      <c r="B17" s="4" t="s">
        <v>44</v>
      </c>
      <c r="C17" s="4" t="s">
        <v>45</v>
      </c>
    </row>
    <row r="18" customFormat="false" ht="18" hidden="false" customHeight="true" outlineLevel="0" collapsed="false">
      <c r="A18" s="4" t="s">
        <v>46</v>
      </c>
      <c r="B18" s="4" t="s">
        <v>47</v>
      </c>
      <c r="C18" s="4" t="s">
        <v>48</v>
      </c>
    </row>
    <row r="19" customFormat="false" ht="18" hidden="false" customHeight="true" outlineLevel="0" collapsed="false">
      <c r="A19" s="4" t="s">
        <v>49</v>
      </c>
      <c r="B19" s="4" t="s">
        <v>50</v>
      </c>
      <c r="C19" s="4" t="s">
        <v>51</v>
      </c>
    </row>
    <row r="20" customFormat="false" ht="18" hidden="false" customHeight="true" outlineLevel="0" collapsed="false">
      <c r="A20" s="4" t="s">
        <v>52</v>
      </c>
      <c r="B20" s="4" t="s">
        <v>53</v>
      </c>
      <c r="C20" s="4" t="s">
        <v>54</v>
      </c>
    </row>
    <row r="21" customFormat="false" ht="18" hidden="false" customHeight="true" outlineLevel="0" collapsed="false">
      <c r="A21" s="6"/>
      <c r="B21" s="6"/>
      <c r="C21" s="6"/>
    </row>
    <row r="22" customFormat="false" ht="18" hidden="false" customHeight="true" outlineLevel="0" collapsed="false">
      <c r="A22" s="5" t="s">
        <v>55</v>
      </c>
      <c r="B22" s="5"/>
      <c r="C22" s="5"/>
    </row>
    <row r="23" customFormat="false" ht="18" hidden="false" customHeight="true" outlineLevel="0" collapsed="false">
      <c r="A23" s="4" t="s">
        <v>56</v>
      </c>
      <c r="B23" s="4" t="s">
        <v>57</v>
      </c>
      <c r="C23" s="4" t="s">
        <v>58</v>
      </c>
    </row>
    <row r="24" customFormat="false" ht="18" hidden="false" customHeight="true" outlineLevel="0" collapsed="false">
      <c r="A24" s="4" t="s">
        <v>59</v>
      </c>
      <c r="B24" s="4" t="s">
        <v>60</v>
      </c>
      <c r="C24" s="4" t="s">
        <v>61</v>
      </c>
    </row>
    <row r="25" customFormat="false" ht="18" hidden="false" customHeight="true" outlineLevel="0" collapsed="false">
      <c r="A25" s="4" t="s">
        <v>62</v>
      </c>
      <c r="B25" s="4" t="s">
        <v>63</v>
      </c>
      <c r="C25" s="4" t="s">
        <v>64</v>
      </c>
    </row>
    <row r="26" customFormat="false" ht="18" hidden="false" customHeight="true" outlineLevel="0" collapsed="false">
      <c r="A26" s="4" t="s">
        <v>65</v>
      </c>
      <c r="B26" s="4" t="s">
        <v>66</v>
      </c>
      <c r="C26" s="4" t="s">
        <v>67</v>
      </c>
    </row>
    <row r="27" customFormat="false" ht="18" hidden="false" customHeight="true" outlineLevel="0" collapsed="false">
      <c r="A27" s="4" t="s">
        <v>68</v>
      </c>
      <c r="B27" s="4" t="s">
        <v>69</v>
      </c>
      <c r="C27" s="4" t="s">
        <v>70</v>
      </c>
    </row>
    <row r="28" customFormat="false" ht="18" hidden="false" customHeight="true" outlineLevel="0" collapsed="false">
      <c r="A28" s="4" t="s">
        <v>71</v>
      </c>
      <c r="B28" s="4" t="s">
        <v>72</v>
      </c>
      <c r="C28" s="4" t="s">
        <v>73</v>
      </c>
    </row>
    <row r="29" customFormat="false" ht="18" hidden="false" customHeight="true" outlineLevel="0" collapsed="false">
      <c r="A29" s="4" t="s">
        <v>74</v>
      </c>
      <c r="B29" s="4" t="s">
        <v>75</v>
      </c>
      <c r="C29" s="4" t="s">
        <v>76</v>
      </c>
    </row>
    <row r="30" customFormat="false" ht="18" hidden="false" customHeight="true" outlineLevel="0" collapsed="false">
      <c r="A30" s="4" t="s">
        <v>77</v>
      </c>
      <c r="B30" s="4" t="s">
        <v>78</v>
      </c>
      <c r="C30" s="4" t="s">
        <v>79</v>
      </c>
    </row>
    <row r="31" customFormat="false" ht="18" hidden="false" customHeight="true" outlineLevel="0" collapsed="false">
      <c r="A31" s="4" t="s">
        <v>80</v>
      </c>
      <c r="B31" s="4" t="s">
        <v>81</v>
      </c>
      <c r="C31" s="4" t="s">
        <v>82</v>
      </c>
    </row>
    <row r="32" customFormat="false" ht="18" hidden="false" customHeight="true" outlineLevel="0" collapsed="false">
      <c r="A32" s="4" t="s">
        <v>83</v>
      </c>
      <c r="B32" s="4" t="s">
        <v>84</v>
      </c>
      <c r="C32" s="4" t="s">
        <v>85</v>
      </c>
    </row>
    <row r="33" customFormat="false" ht="18" hidden="false" customHeight="true" outlineLevel="0" collapsed="false">
      <c r="A33" s="4" t="s">
        <v>86</v>
      </c>
      <c r="B33" s="4" t="s">
        <v>87</v>
      </c>
      <c r="C33" s="4" t="s">
        <v>88</v>
      </c>
    </row>
    <row r="34" customFormat="false" ht="18" hidden="false" customHeight="true" outlineLevel="0" collapsed="false">
      <c r="A34" s="4" t="s">
        <v>89</v>
      </c>
      <c r="B34" s="4" t="s">
        <v>90</v>
      </c>
      <c r="C34" s="4" t="s">
        <v>91</v>
      </c>
    </row>
    <row r="35" customFormat="false" ht="18" hidden="false" customHeight="true" outlineLevel="0" collapsed="false">
      <c r="A35" s="7" t="s">
        <v>92</v>
      </c>
      <c r="B35" s="8" t="s">
        <v>93</v>
      </c>
      <c r="C35" s="8" t="s">
        <v>94</v>
      </c>
    </row>
    <row r="36" customFormat="false" ht="18" hidden="false" customHeight="true" outlineLevel="0" collapsed="false">
      <c r="A36" s="7" t="s">
        <v>95</v>
      </c>
      <c r="B36" s="8" t="s">
        <v>96</v>
      </c>
      <c r="C36" s="8" t="s">
        <v>97</v>
      </c>
    </row>
    <row r="37" customFormat="false" ht="18" hidden="false" customHeight="true" outlineLevel="0" collapsed="false">
      <c r="A37" s="7" t="s">
        <v>98</v>
      </c>
      <c r="B37" s="8" t="s">
        <v>99</v>
      </c>
      <c r="C37" s="8" t="s">
        <v>100</v>
      </c>
    </row>
  </sheetData>
  <mergeCells count="3">
    <mergeCell ref="A1:C1"/>
    <mergeCell ref="A3:C3"/>
    <mergeCell ref="A22:C22"/>
  </mergeCells>
  <dataValidations count="1">
    <dataValidation allowBlank="true" error="シークエンスは半角英字１００文字まで入力してください。" errorStyle="stop" errorTitle="入力エラー" operator="between" showDropDown="false" showErrorMessage="true" showInputMessage="false" sqref="B23:C34" type="textLength">
      <formula1>1</formula1>
      <formula2>10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7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7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23T07:34:49Z</dcterms:created>
  <dc:creator>tetsuya kurata 体験版ユーザー</dc:creator>
  <dc:description/>
  <dc:language>en-US</dc:language>
  <cp:lastModifiedBy>倉田 哲也</cp:lastModifiedBy>
  <cp:lastPrinted>2011-06-20T06:02:57Z</cp:lastPrinted>
  <dcterms:modified xsi:type="dcterms:W3CDTF">2011-12-29T08:21:18Z</dcterms:modified>
  <cp:revision>0</cp:revision>
  <dc:subject/>
  <dc:title/>
</cp:coreProperties>
</file>